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xuxiu\Desktop\Revised_version 20220824(1)\Revised_version 20220824\Supplementary_Tables_20220824\"/>
    </mc:Choice>
  </mc:AlternateContent>
  <xr:revisionPtr revIDLastSave="0" documentId="13_ncr:1_{4C54015E-4B8E-48B9-A1AF-4E63C606A13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7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5" i="1"/>
  <c r="K5" i="1"/>
  <c r="K28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6" i="1"/>
  <c r="C67" i="1"/>
  <c r="D67" i="1"/>
  <c r="F67" i="1"/>
  <c r="G67" i="1"/>
  <c r="H67" i="1"/>
  <c r="I67" i="1"/>
  <c r="B67" i="1"/>
  <c r="F29" i="1"/>
  <c r="E29" i="1"/>
  <c r="D29" i="1"/>
</calcChain>
</file>

<file path=xl/sharedStrings.xml><?xml version="1.0" encoding="utf-8"?>
<sst xmlns="http://schemas.openxmlformats.org/spreadsheetml/2006/main" count="86" uniqueCount="43">
  <si>
    <t>Q20%</t>
  </si>
  <si>
    <t>Q30%</t>
  </si>
  <si>
    <t>D3_Blue1</t>
  </si>
  <si>
    <t>D3_Blue2</t>
  </si>
  <si>
    <t>D3_Blue3</t>
  </si>
  <si>
    <t>D3_Green1</t>
  </si>
  <si>
    <t>D3_Green2</t>
  </si>
  <si>
    <t>D3_Green3</t>
  </si>
  <si>
    <t>D3_Red1</t>
  </si>
  <si>
    <t>D3_Red2</t>
  </si>
  <si>
    <t>D3_Red3</t>
  </si>
  <si>
    <t>D3_White1</t>
  </si>
  <si>
    <t>D3_White2</t>
  </si>
  <si>
    <t>D3_White3</t>
  </si>
  <si>
    <t>D7_Blue1</t>
  </si>
  <si>
    <t>D7_Blue2</t>
  </si>
  <si>
    <t>D7_Blue3</t>
  </si>
  <si>
    <t>D7_Green1</t>
  </si>
  <si>
    <t>D7_Green2</t>
  </si>
  <si>
    <t>D7_Green3</t>
  </si>
  <si>
    <t>D7_Red1</t>
  </si>
  <si>
    <t>D7_Red2</t>
  </si>
  <si>
    <t>D7_Red3</t>
  </si>
  <si>
    <t>D7_White1</t>
  </si>
  <si>
    <t>D7_White2</t>
  </si>
  <si>
    <t>D7_White3</t>
  </si>
  <si>
    <t>Sample</t>
    <phoneticPr fontId="1" type="noConversion"/>
  </si>
  <si>
    <t>Stage</t>
    <phoneticPr fontId="1" type="noConversion"/>
  </si>
  <si>
    <t>Day3</t>
    <phoneticPr fontId="1" type="noConversion"/>
  </si>
  <si>
    <t>Light</t>
    <phoneticPr fontId="1" type="noConversion"/>
  </si>
  <si>
    <t>Blue</t>
    <phoneticPr fontId="1" type="noConversion"/>
  </si>
  <si>
    <t>Green</t>
    <phoneticPr fontId="1" type="noConversion"/>
  </si>
  <si>
    <t>Red</t>
    <phoneticPr fontId="1" type="noConversion"/>
  </si>
  <si>
    <t>White</t>
    <phoneticPr fontId="1" type="noConversion"/>
  </si>
  <si>
    <t>Day7</t>
    <phoneticPr fontId="1" type="noConversion"/>
  </si>
  <si>
    <t>Total Raw Reads (million)</t>
    <phoneticPr fontId="1" type="noConversion"/>
  </si>
  <si>
    <t>Total Clean Reads (million)</t>
    <phoneticPr fontId="1" type="noConversion"/>
  </si>
  <si>
    <t>Total Clean Bases (Gb)</t>
    <phoneticPr fontId="1" type="noConversion"/>
  </si>
  <si>
    <t>Total</t>
    <phoneticPr fontId="1" type="noConversion"/>
  </si>
  <si>
    <t>Overall Mapping rate by Hisat2 (%)</t>
    <phoneticPr fontId="1" type="noConversion"/>
  </si>
  <si>
    <t>Uniquely Mapped PE reads (million)</t>
    <phoneticPr fontId="1" type="noConversion"/>
  </si>
  <si>
    <t xml:space="preserve">Uniquely Mapped Rate of PE reads </t>
    <phoneticPr fontId="1" type="noConversion"/>
  </si>
  <si>
    <r>
      <t xml:space="preserve">Table1. Summary of the sequencing data and mapping rate of the </t>
    </r>
    <r>
      <rPr>
        <i/>
        <sz val="11"/>
        <color theme="1"/>
        <rFont val="Times New Roman"/>
        <family val="1"/>
      </rPr>
      <t>I. galbana</t>
    </r>
    <r>
      <rPr>
        <sz val="11"/>
        <color theme="1"/>
        <rFont val="Times New Roman"/>
        <family val="1"/>
      </rPr>
      <t xml:space="preserve"> transcriptom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wrapText="1"/>
    </xf>
    <xf numFmtId="0" fontId="2" fillId="0" borderId="0" xfId="0" applyFont="1"/>
    <xf numFmtId="176" fontId="2" fillId="0" borderId="1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76" fontId="2" fillId="0" borderId="0" xfId="0" applyNumberFormat="1" applyFont="1"/>
    <xf numFmtId="176" fontId="2" fillId="0" borderId="2" xfId="0" applyNumberFormat="1" applyFont="1" applyBorder="1"/>
    <xf numFmtId="176" fontId="2" fillId="0" borderId="0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0"/>
  <sheetViews>
    <sheetView tabSelected="1" zoomScale="85" zoomScaleNormal="85" workbookViewId="0">
      <selection activeCell="E34" sqref="E34"/>
    </sheetView>
  </sheetViews>
  <sheetFormatPr defaultRowHeight="14" x14ac:dyDescent="0.3"/>
  <cols>
    <col min="1" max="1" width="11.9140625" customWidth="1"/>
    <col min="2" max="2" width="7.9140625" customWidth="1"/>
    <col min="3" max="3" width="7.5" customWidth="1"/>
    <col min="4" max="4" width="12.08203125" customWidth="1"/>
    <col min="5" max="5" width="12" customWidth="1"/>
    <col min="6" max="6" width="12.58203125" customWidth="1"/>
    <col min="7" max="8" width="8.6640625" style="2" customWidth="1"/>
    <col min="9" max="9" width="15.58203125" style="8" customWidth="1"/>
    <col min="10" max="10" width="17.83203125" hidden="1" customWidth="1"/>
    <col min="11" max="11" width="15.33203125" customWidth="1"/>
    <col min="12" max="12" width="14.6640625" style="8" customWidth="1"/>
  </cols>
  <sheetData>
    <row r="1" spans="1:14" ht="13.5" customHeight="1" x14ac:dyDescent="0.3"/>
    <row r="2" spans="1:14" x14ac:dyDescent="0.3">
      <c r="A2" s="2" t="s">
        <v>42</v>
      </c>
    </row>
    <row r="4" spans="1:14" s="1" customFormat="1" ht="36" customHeight="1" x14ac:dyDescent="0.3">
      <c r="A4" s="3" t="s">
        <v>26</v>
      </c>
      <c r="B4" s="3" t="s">
        <v>27</v>
      </c>
      <c r="C4" s="3" t="s">
        <v>29</v>
      </c>
      <c r="D4" s="3" t="s">
        <v>35</v>
      </c>
      <c r="E4" s="3" t="s">
        <v>36</v>
      </c>
      <c r="F4" s="3" t="s">
        <v>37</v>
      </c>
      <c r="G4" s="3" t="s">
        <v>0</v>
      </c>
      <c r="H4" s="3" t="s">
        <v>1</v>
      </c>
      <c r="I4" s="3" t="s">
        <v>39</v>
      </c>
      <c r="J4" s="3" t="s">
        <v>40</v>
      </c>
      <c r="K4" s="3" t="s">
        <v>40</v>
      </c>
      <c r="L4" s="3" t="s">
        <v>41</v>
      </c>
    </row>
    <row r="5" spans="1:14" x14ac:dyDescent="0.3">
      <c r="A5" s="4" t="s">
        <v>2</v>
      </c>
      <c r="B5" s="4" t="s">
        <v>28</v>
      </c>
      <c r="C5" s="4" t="s">
        <v>30</v>
      </c>
      <c r="D5" s="4">
        <v>68.851590000000002</v>
      </c>
      <c r="E5" s="4">
        <v>67.616658000000001</v>
      </c>
      <c r="F5" s="4">
        <v>10.142498700000001</v>
      </c>
      <c r="G5" s="5">
        <v>96.06</v>
      </c>
      <c r="H5" s="5">
        <v>90.76</v>
      </c>
      <c r="I5" s="8">
        <v>93.78</v>
      </c>
      <c r="J5">
        <v>29822928</v>
      </c>
      <c r="K5" s="4">
        <f>J5*2/1000000</f>
        <v>59.645856000000002</v>
      </c>
      <c r="L5" s="8">
        <f>K5/E5*100</f>
        <v>88.211777636215032</v>
      </c>
    </row>
    <row r="6" spans="1:14" x14ac:dyDescent="0.3">
      <c r="A6" s="4" t="s">
        <v>3</v>
      </c>
      <c r="B6" s="4" t="s">
        <v>28</v>
      </c>
      <c r="C6" s="4" t="s">
        <v>30</v>
      </c>
      <c r="D6" s="4">
        <v>74.872429999999994</v>
      </c>
      <c r="E6" s="4">
        <v>74.210400000000007</v>
      </c>
      <c r="F6" s="4">
        <v>11.13156</v>
      </c>
      <c r="G6" s="5">
        <v>96.05</v>
      </c>
      <c r="H6" s="5">
        <v>90.75</v>
      </c>
      <c r="I6" s="8">
        <v>93.24</v>
      </c>
      <c r="J6">
        <v>32306463</v>
      </c>
      <c r="K6" s="4">
        <f>J6*2/1000000</f>
        <v>64.612926000000002</v>
      </c>
      <c r="L6" s="8">
        <f t="shared" ref="L6:L28" si="0">K6/E6*100</f>
        <v>87.067211603764434</v>
      </c>
    </row>
    <row r="7" spans="1:14" x14ac:dyDescent="0.3">
      <c r="A7" s="4" t="s">
        <v>4</v>
      </c>
      <c r="B7" s="4" t="s">
        <v>28</v>
      </c>
      <c r="C7" s="4" t="s">
        <v>30</v>
      </c>
      <c r="D7" s="4">
        <v>85.065601999999998</v>
      </c>
      <c r="E7" s="4">
        <v>83.435457999999997</v>
      </c>
      <c r="F7" s="4">
        <v>12.5153187</v>
      </c>
      <c r="G7" s="5">
        <v>96.09</v>
      </c>
      <c r="H7" s="5">
        <v>90.79</v>
      </c>
      <c r="I7" s="8">
        <v>93.58</v>
      </c>
      <c r="J7">
        <v>36546445</v>
      </c>
      <c r="K7" s="4">
        <f t="shared" ref="K7:K27" si="1">J7*2/1000000</f>
        <v>73.092889999999997</v>
      </c>
      <c r="L7" s="8">
        <f t="shared" si="0"/>
        <v>87.604109514206769</v>
      </c>
    </row>
    <row r="8" spans="1:14" x14ac:dyDescent="0.3">
      <c r="A8" s="4" t="s">
        <v>5</v>
      </c>
      <c r="B8" s="4" t="s">
        <v>28</v>
      </c>
      <c r="C8" s="4" t="s">
        <v>31</v>
      </c>
      <c r="D8" s="4">
        <v>73.595560000000006</v>
      </c>
      <c r="E8" s="4">
        <v>73.293347999999995</v>
      </c>
      <c r="F8" s="4">
        <v>10.994002200000001</v>
      </c>
      <c r="G8" s="5">
        <v>97.08</v>
      </c>
      <c r="H8" s="5">
        <v>93.32</v>
      </c>
      <c r="I8" s="8">
        <v>94.210000000000008</v>
      </c>
      <c r="J8">
        <v>32466352</v>
      </c>
      <c r="K8" s="4">
        <f t="shared" si="1"/>
        <v>64.932704000000001</v>
      </c>
      <c r="L8" s="8">
        <f t="shared" si="0"/>
        <v>88.592902046172057</v>
      </c>
    </row>
    <row r="9" spans="1:14" x14ac:dyDescent="0.3">
      <c r="A9" s="4" t="s">
        <v>6</v>
      </c>
      <c r="B9" s="4" t="s">
        <v>28</v>
      </c>
      <c r="C9" s="4" t="s">
        <v>31</v>
      </c>
      <c r="D9" s="4">
        <v>93.387597999999997</v>
      </c>
      <c r="E9" s="4">
        <v>89.314269999999993</v>
      </c>
      <c r="F9" s="4">
        <v>13.397140500000001</v>
      </c>
      <c r="G9" s="5">
        <v>95.75</v>
      </c>
      <c r="H9" s="5">
        <v>90.11</v>
      </c>
      <c r="I9" s="8">
        <v>92.9</v>
      </c>
      <c r="J9">
        <v>38612306</v>
      </c>
      <c r="K9" s="4">
        <f t="shared" si="1"/>
        <v>77.224611999999993</v>
      </c>
      <c r="L9" s="8">
        <f t="shared" si="0"/>
        <v>86.463912205742716</v>
      </c>
      <c r="N9" s="8"/>
    </row>
    <row r="10" spans="1:14" x14ac:dyDescent="0.3">
      <c r="A10" s="4" t="s">
        <v>7</v>
      </c>
      <c r="B10" s="4" t="s">
        <v>28</v>
      </c>
      <c r="C10" s="4" t="s">
        <v>31</v>
      </c>
      <c r="D10" s="4">
        <v>76.322203999999999</v>
      </c>
      <c r="E10" s="4">
        <v>75.371350000000007</v>
      </c>
      <c r="F10" s="4">
        <v>11.305702500000001</v>
      </c>
      <c r="G10" s="5">
        <v>95.91</v>
      </c>
      <c r="H10" s="5">
        <v>90.45</v>
      </c>
      <c r="I10" s="8">
        <v>93.66</v>
      </c>
      <c r="J10">
        <v>32992527</v>
      </c>
      <c r="K10" s="4">
        <f t="shared" si="1"/>
        <v>65.985054000000005</v>
      </c>
      <c r="L10" s="8">
        <f t="shared" si="0"/>
        <v>87.546599603164864</v>
      </c>
      <c r="N10" s="8"/>
    </row>
    <row r="11" spans="1:14" x14ac:dyDescent="0.3">
      <c r="A11" s="4" t="s">
        <v>8</v>
      </c>
      <c r="B11" s="4" t="s">
        <v>28</v>
      </c>
      <c r="C11" s="4" t="s">
        <v>32</v>
      </c>
      <c r="D11" s="4">
        <v>69.898207999999997</v>
      </c>
      <c r="E11" s="4">
        <v>68.225206</v>
      </c>
      <c r="F11" s="4">
        <v>10.233780899999999</v>
      </c>
      <c r="G11" s="5">
        <v>96.48</v>
      </c>
      <c r="H11" s="5">
        <v>91.9</v>
      </c>
      <c r="I11" s="8">
        <v>92.84</v>
      </c>
      <c r="J11">
        <v>29443677</v>
      </c>
      <c r="K11" s="4">
        <f t="shared" si="1"/>
        <v>58.887354000000002</v>
      </c>
      <c r="L11" s="8">
        <f t="shared" si="0"/>
        <v>86.313193396587181</v>
      </c>
      <c r="N11" s="8"/>
    </row>
    <row r="12" spans="1:14" x14ac:dyDescent="0.3">
      <c r="A12" s="4" t="s">
        <v>9</v>
      </c>
      <c r="B12" s="4" t="s">
        <v>28</v>
      </c>
      <c r="C12" s="4" t="s">
        <v>32</v>
      </c>
      <c r="D12" s="4">
        <v>94.050111999999999</v>
      </c>
      <c r="E12" s="4">
        <v>93.187132000000005</v>
      </c>
      <c r="F12" s="4">
        <v>13.9780698</v>
      </c>
      <c r="G12" s="5">
        <v>95.55</v>
      </c>
      <c r="H12" s="5">
        <v>89.68</v>
      </c>
      <c r="I12" s="8">
        <v>93.31</v>
      </c>
      <c r="J12">
        <v>40671299</v>
      </c>
      <c r="K12" s="4">
        <f t="shared" si="1"/>
        <v>81.342597999999995</v>
      </c>
      <c r="L12" s="8">
        <f t="shared" si="0"/>
        <v>87.289517612796573</v>
      </c>
      <c r="N12" s="8"/>
    </row>
    <row r="13" spans="1:14" x14ac:dyDescent="0.3">
      <c r="A13" s="4" t="s">
        <v>10</v>
      </c>
      <c r="B13" s="4" t="s">
        <v>28</v>
      </c>
      <c r="C13" s="4" t="s">
        <v>32</v>
      </c>
      <c r="D13" s="4">
        <v>84.280996000000002</v>
      </c>
      <c r="E13" s="4">
        <v>83.173732000000001</v>
      </c>
      <c r="F13" s="4">
        <v>12.4760598</v>
      </c>
      <c r="G13" s="5">
        <v>95.91</v>
      </c>
      <c r="H13" s="5">
        <v>90.42</v>
      </c>
      <c r="I13" s="8">
        <v>93.63</v>
      </c>
      <c r="J13">
        <v>36107729</v>
      </c>
      <c r="K13" s="4">
        <f t="shared" si="1"/>
        <v>72.215457999999998</v>
      </c>
      <c r="L13" s="8">
        <f t="shared" si="0"/>
        <v>86.824837918779451</v>
      </c>
      <c r="N13" s="8"/>
    </row>
    <row r="14" spans="1:14" x14ac:dyDescent="0.3">
      <c r="A14" s="4" t="s">
        <v>11</v>
      </c>
      <c r="B14" s="4" t="s">
        <v>28</v>
      </c>
      <c r="C14" s="4" t="s">
        <v>33</v>
      </c>
      <c r="D14" s="4">
        <v>83.067481999999998</v>
      </c>
      <c r="E14" s="4">
        <v>82.207213999999993</v>
      </c>
      <c r="F14" s="4">
        <v>12.3310821</v>
      </c>
      <c r="G14" s="5">
        <v>96.06</v>
      </c>
      <c r="H14" s="5">
        <v>90.75</v>
      </c>
      <c r="I14" s="8">
        <v>93.38</v>
      </c>
      <c r="J14">
        <v>35884374</v>
      </c>
      <c r="K14" s="4">
        <f t="shared" si="1"/>
        <v>71.768748000000002</v>
      </c>
      <c r="L14" s="8">
        <f t="shared" si="0"/>
        <v>87.302250627298974</v>
      </c>
      <c r="N14" s="8"/>
    </row>
    <row r="15" spans="1:14" x14ac:dyDescent="0.3">
      <c r="A15" s="4" t="s">
        <v>12</v>
      </c>
      <c r="B15" s="4" t="s">
        <v>28</v>
      </c>
      <c r="C15" s="4" t="s">
        <v>33</v>
      </c>
      <c r="D15" s="4">
        <v>86.570133999999996</v>
      </c>
      <c r="E15" s="4">
        <v>85.154842000000002</v>
      </c>
      <c r="F15" s="4">
        <v>12.773226299999999</v>
      </c>
      <c r="G15" s="5">
        <v>96.62</v>
      </c>
      <c r="H15" s="5">
        <v>91.96</v>
      </c>
      <c r="I15" s="8">
        <v>93.73</v>
      </c>
      <c r="J15">
        <v>37303603</v>
      </c>
      <c r="K15" s="4">
        <f t="shared" si="1"/>
        <v>74.607206000000005</v>
      </c>
      <c r="L15" s="8">
        <f t="shared" si="0"/>
        <v>87.613580446781882</v>
      </c>
      <c r="N15" s="8"/>
    </row>
    <row r="16" spans="1:14" x14ac:dyDescent="0.3">
      <c r="A16" s="4" t="s">
        <v>13</v>
      </c>
      <c r="B16" s="4" t="s">
        <v>28</v>
      </c>
      <c r="C16" s="4" t="s">
        <v>33</v>
      </c>
      <c r="D16" s="4">
        <v>93.915030000000002</v>
      </c>
      <c r="E16" s="4">
        <v>92.401067999999995</v>
      </c>
      <c r="F16" s="4">
        <v>13.860160199999999</v>
      </c>
      <c r="G16" s="5">
        <v>96.99</v>
      </c>
      <c r="H16" s="5">
        <v>92.99</v>
      </c>
      <c r="I16" s="8">
        <v>94.17</v>
      </c>
      <c r="J16">
        <v>40817410</v>
      </c>
      <c r="K16" s="4">
        <f t="shared" si="1"/>
        <v>81.634820000000005</v>
      </c>
      <c r="L16" s="8">
        <f t="shared" si="0"/>
        <v>88.348351125119038</v>
      </c>
      <c r="N16" s="8"/>
    </row>
    <row r="17" spans="1:14" x14ac:dyDescent="0.3">
      <c r="A17" s="4" t="s">
        <v>14</v>
      </c>
      <c r="B17" s="4" t="s">
        <v>34</v>
      </c>
      <c r="C17" s="4" t="s">
        <v>30</v>
      </c>
      <c r="D17" s="4">
        <v>83.240812000000005</v>
      </c>
      <c r="E17" s="4">
        <v>81.861987999999997</v>
      </c>
      <c r="F17" s="4">
        <v>12.279298199999999</v>
      </c>
      <c r="G17" s="5">
        <v>96.22</v>
      </c>
      <c r="H17" s="5">
        <v>90.96</v>
      </c>
      <c r="I17" s="8">
        <v>94.05</v>
      </c>
      <c r="J17">
        <v>36143366</v>
      </c>
      <c r="K17" s="4">
        <f t="shared" si="1"/>
        <v>72.286732000000001</v>
      </c>
      <c r="L17" s="8">
        <f t="shared" si="0"/>
        <v>88.303171919059679</v>
      </c>
      <c r="N17" s="8"/>
    </row>
    <row r="18" spans="1:14" x14ac:dyDescent="0.3">
      <c r="A18" s="4" t="s">
        <v>15</v>
      </c>
      <c r="B18" s="4" t="s">
        <v>34</v>
      </c>
      <c r="C18" s="4" t="s">
        <v>30</v>
      </c>
      <c r="D18" s="4">
        <v>77.150822000000005</v>
      </c>
      <c r="E18" s="4">
        <v>76.575246000000007</v>
      </c>
      <c r="F18" s="4">
        <v>11.4862869</v>
      </c>
      <c r="G18" s="5">
        <v>94.45</v>
      </c>
      <c r="H18" s="5">
        <v>87.48</v>
      </c>
      <c r="I18" s="8">
        <v>92.04</v>
      </c>
      <c r="J18">
        <v>32547564</v>
      </c>
      <c r="K18" s="4">
        <f t="shared" si="1"/>
        <v>65.095128000000003</v>
      </c>
      <c r="L18" s="8">
        <f t="shared" si="0"/>
        <v>85.008055997626172</v>
      </c>
      <c r="N18" s="10"/>
    </row>
    <row r="19" spans="1:14" x14ac:dyDescent="0.3">
      <c r="A19" s="4" t="s">
        <v>16</v>
      </c>
      <c r="B19" s="4" t="s">
        <v>34</v>
      </c>
      <c r="C19" s="4" t="s">
        <v>30</v>
      </c>
      <c r="D19" s="4">
        <v>94.808684</v>
      </c>
      <c r="E19" s="4">
        <v>90.935382000000004</v>
      </c>
      <c r="F19" s="4">
        <v>13.6403073</v>
      </c>
      <c r="G19" s="5">
        <v>96.11</v>
      </c>
      <c r="H19" s="5">
        <v>90.74</v>
      </c>
      <c r="I19" s="8">
        <v>92.69</v>
      </c>
      <c r="J19">
        <v>39668024</v>
      </c>
      <c r="K19" s="4">
        <f t="shared" si="1"/>
        <v>79.336048000000005</v>
      </c>
      <c r="L19" s="8">
        <f t="shared" si="0"/>
        <v>87.244421538802143</v>
      </c>
      <c r="N19" s="8"/>
    </row>
    <row r="20" spans="1:14" x14ac:dyDescent="0.3">
      <c r="A20" s="4" t="s">
        <v>17</v>
      </c>
      <c r="B20" s="4" t="s">
        <v>34</v>
      </c>
      <c r="C20" s="4" t="s">
        <v>31</v>
      </c>
      <c r="D20" s="4">
        <v>76.543205999999998</v>
      </c>
      <c r="E20" s="4">
        <v>75.851786000000004</v>
      </c>
      <c r="F20" s="4">
        <v>11.3777679</v>
      </c>
      <c r="G20" s="5">
        <v>96.33</v>
      </c>
      <c r="H20" s="5">
        <v>91.26</v>
      </c>
      <c r="I20" s="8">
        <v>94.199999999999989</v>
      </c>
      <c r="J20">
        <v>33553565</v>
      </c>
      <c r="K20" s="4">
        <f t="shared" si="1"/>
        <v>67.107129999999998</v>
      </c>
      <c r="L20" s="8">
        <f t="shared" si="0"/>
        <v>88.471390772525766</v>
      </c>
      <c r="N20" s="8"/>
    </row>
    <row r="21" spans="1:14" x14ac:dyDescent="0.3">
      <c r="A21" s="4" t="s">
        <v>18</v>
      </c>
      <c r="B21" s="4" t="s">
        <v>34</v>
      </c>
      <c r="C21" s="4" t="s">
        <v>31</v>
      </c>
      <c r="D21" s="4">
        <v>79.198089999999993</v>
      </c>
      <c r="E21" s="4">
        <v>77.561027999999993</v>
      </c>
      <c r="F21" s="4">
        <v>11.634154199999999</v>
      </c>
      <c r="G21" s="5">
        <v>96.14</v>
      </c>
      <c r="H21" s="5">
        <v>90.86</v>
      </c>
      <c r="I21" s="8">
        <v>93.710000000000008</v>
      </c>
      <c r="J21">
        <v>33983968</v>
      </c>
      <c r="K21" s="4">
        <f t="shared" si="1"/>
        <v>67.967935999999995</v>
      </c>
      <c r="L21" s="8">
        <f t="shared" si="0"/>
        <v>87.63155640484807</v>
      </c>
      <c r="N21" s="8"/>
    </row>
    <row r="22" spans="1:14" x14ac:dyDescent="0.3">
      <c r="A22" s="4" t="s">
        <v>19</v>
      </c>
      <c r="B22" s="4" t="s">
        <v>34</v>
      </c>
      <c r="C22" s="4" t="s">
        <v>31</v>
      </c>
      <c r="D22" s="4">
        <v>67.166818000000006</v>
      </c>
      <c r="E22" s="4">
        <v>66.201825999999997</v>
      </c>
      <c r="F22" s="4">
        <v>9.9302738999999995</v>
      </c>
      <c r="G22" s="5">
        <v>96.78</v>
      </c>
      <c r="H22" s="5">
        <v>92.28</v>
      </c>
      <c r="I22" s="8">
        <v>93.679999999999993</v>
      </c>
      <c r="J22">
        <v>28977164</v>
      </c>
      <c r="K22" s="4">
        <f t="shared" si="1"/>
        <v>57.954327999999997</v>
      </c>
      <c r="L22" s="8">
        <f t="shared" si="0"/>
        <v>87.54188743978149</v>
      </c>
      <c r="N22" s="8"/>
    </row>
    <row r="23" spans="1:14" x14ac:dyDescent="0.3">
      <c r="A23" s="4" t="s">
        <v>20</v>
      </c>
      <c r="B23" s="4" t="s">
        <v>34</v>
      </c>
      <c r="C23" s="4" t="s">
        <v>32</v>
      </c>
      <c r="D23" s="4">
        <v>83.700342000000006</v>
      </c>
      <c r="E23" s="4">
        <v>82.568820000000002</v>
      </c>
      <c r="F23" s="4">
        <v>12.385323</v>
      </c>
      <c r="G23" s="5">
        <v>96.22</v>
      </c>
      <c r="H23" s="5">
        <v>91.07</v>
      </c>
      <c r="I23" s="8">
        <v>93.92</v>
      </c>
      <c r="J23">
        <v>36417652</v>
      </c>
      <c r="K23" s="4">
        <f t="shared" si="1"/>
        <v>72.835303999999994</v>
      </c>
      <c r="L23" s="8">
        <f t="shared" si="0"/>
        <v>88.211632429771896</v>
      </c>
      <c r="N23" s="8"/>
    </row>
    <row r="24" spans="1:14" x14ac:dyDescent="0.3">
      <c r="A24" s="4" t="s">
        <v>21</v>
      </c>
      <c r="B24" s="4" t="s">
        <v>34</v>
      </c>
      <c r="C24" s="4" t="s">
        <v>32</v>
      </c>
      <c r="D24" s="4">
        <v>84.275165999999999</v>
      </c>
      <c r="E24" s="4">
        <v>83.536984000000004</v>
      </c>
      <c r="F24" s="4">
        <v>12.5305476</v>
      </c>
      <c r="G24" s="5">
        <v>97.02</v>
      </c>
      <c r="H24" s="5">
        <v>92.79</v>
      </c>
      <c r="I24" s="8">
        <v>93.81</v>
      </c>
      <c r="J24">
        <v>36650241</v>
      </c>
      <c r="K24" s="4">
        <f t="shared" si="1"/>
        <v>73.300482000000002</v>
      </c>
      <c r="L24" s="8">
        <f t="shared" si="0"/>
        <v>87.746143672124916</v>
      </c>
      <c r="N24" s="8"/>
    </row>
    <row r="25" spans="1:14" x14ac:dyDescent="0.3">
      <c r="A25" s="4" t="s">
        <v>22</v>
      </c>
      <c r="B25" s="4" t="s">
        <v>34</v>
      </c>
      <c r="C25" s="4" t="s">
        <v>32</v>
      </c>
      <c r="D25" s="4">
        <v>66.935507999999999</v>
      </c>
      <c r="E25" s="4">
        <v>65.310016000000005</v>
      </c>
      <c r="F25" s="4">
        <v>9.7965023999999996</v>
      </c>
      <c r="G25" s="5">
        <v>95.92</v>
      </c>
      <c r="H25" s="5">
        <v>90.36</v>
      </c>
      <c r="I25" s="8">
        <v>93.27</v>
      </c>
      <c r="J25">
        <v>28443137</v>
      </c>
      <c r="K25" s="4">
        <f t="shared" si="1"/>
        <v>56.886274</v>
      </c>
      <c r="L25" s="8">
        <f t="shared" si="0"/>
        <v>87.10191404638455</v>
      </c>
      <c r="N25" s="8"/>
    </row>
    <row r="26" spans="1:14" x14ac:dyDescent="0.3">
      <c r="A26" s="4" t="s">
        <v>23</v>
      </c>
      <c r="B26" s="4" t="s">
        <v>34</v>
      </c>
      <c r="C26" s="4" t="s">
        <v>33</v>
      </c>
      <c r="D26" s="4">
        <v>119.326504</v>
      </c>
      <c r="E26" s="4">
        <v>118.034578</v>
      </c>
      <c r="F26" s="4">
        <v>17.705186699999999</v>
      </c>
      <c r="G26" s="5">
        <v>96.93</v>
      </c>
      <c r="H26" s="5">
        <v>92.5</v>
      </c>
      <c r="I26" s="8">
        <v>94.05</v>
      </c>
      <c r="J26">
        <v>51957335</v>
      </c>
      <c r="K26" s="4">
        <f t="shared" si="1"/>
        <v>103.91467</v>
      </c>
      <c r="L26" s="8">
        <f t="shared" si="0"/>
        <v>88.037481694559034</v>
      </c>
      <c r="N26" s="8"/>
    </row>
    <row r="27" spans="1:14" x14ac:dyDescent="0.3">
      <c r="A27" s="4" t="s">
        <v>24</v>
      </c>
      <c r="B27" s="4" t="s">
        <v>34</v>
      </c>
      <c r="C27" s="4" t="s">
        <v>33</v>
      </c>
      <c r="D27" s="4">
        <v>110.321172</v>
      </c>
      <c r="E27" s="4">
        <v>109.45636399999999</v>
      </c>
      <c r="F27" s="4">
        <v>16.4184546</v>
      </c>
      <c r="G27" s="5">
        <v>96.32</v>
      </c>
      <c r="H27" s="5">
        <v>91.27</v>
      </c>
      <c r="I27" s="8">
        <v>93</v>
      </c>
      <c r="J27">
        <v>47358133</v>
      </c>
      <c r="K27" s="4">
        <f t="shared" si="1"/>
        <v>94.716266000000005</v>
      </c>
      <c r="L27" s="8">
        <f t="shared" si="0"/>
        <v>86.533356799610132</v>
      </c>
      <c r="N27" s="8"/>
    </row>
    <row r="28" spans="1:14" x14ac:dyDescent="0.3">
      <c r="A28" s="6" t="s">
        <v>25</v>
      </c>
      <c r="B28" s="6" t="s">
        <v>34</v>
      </c>
      <c r="C28" s="6" t="s">
        <v>33</v>
      </c>
      <c r="D28" s="6">
        <v>76.551968000000002</v>
      </c>
      <c r="E28" s="6">
        <v>75.108217999999994</v>
      </c>
      <c r="F28" s="6">
        <v>11.2662327</v>
      </c>
      <c r="G28" s="7">
        <v>95.79</v>
      </c>
      <c r="H28" s="7">
        <v>90.12</v>
      </c>
      <c r="I28" s="9">
        <v>93.410000000000011</v>
      </c>
      <c r="J28">
        <v>32771797</v>
      </c>
      <c r="K28" s="6">
        <f>J28*2/1000000</f>
        <v>65.543593999999999</v>
      </c>
      <c r="L28" s="9">
        <f t="shared" si="0"/>
        <v>87.265542633430613</v>
      </c>
      <c r="N28" s="8"/>
    </row>
    <row r="29" spans="1:14" x14ac:dyDescent="0.3">
      <c r="A29" s="4" t="s">
        <v>38</v>
      </c>
      <c r="B29" s="4"/>
      <c r="C29" s="4"/>
      <c r="D29" s="4">
        <f>SUM(D5:D28)</f>
        <v>2003.0960379999999</v>
      </c>
      <c r="E29" s="4">
        <f>SUM(E5:E28)</f>
        <v>1970.5929140000001</v>
      </c>
      <c r="F29" s="4">
        <f>SUM(F5:F28)</f>
        <v>295.58893710000007</v>
      </c>
      <c r="G29" s="4"/>
      <c r="N29" s="8"/>
    </row>
    <row r="30" spans="1:14" x14ac:dyDescent="0.3">
      <c r="N30" s="8"/>
    </row>
    <row r="31" spans="1:14" x14ac:dyDescent="0.3">
      <c r="N31" s="8"/>
    </row>
    <row r="32" spans="1:14" x14ac:dyDescent="0.3">
      <c r="N32" s="10"/>
    </row>
    <row r="48" spans="18:20" x14ac:dyDescent="0.3">
      <c r="R48">
        <v>56.886274</v>
      </c>
      <c r="T48">
        <v>85.008055997626172</v>
      </c>
    </row>
    <row r="49" spans="2:20" x14ac:dyDescent="0.3">
      <c r="R49">
        <v>57.954327999999997</v>
      </c>
      <c r="T49">
        <v>86.313193396587181</v>
      </c>
    </row>
    <row r="50" spans="2:20" x14ac:dyDescent="0.3">
      <c r="R50">
        <v>58.887354000000002</v>
      </c>
      <c r="T50">
        <v>86.463912205742716</v>
      </c>
    </row>
    <row r="51" spans="2:20" x14ac:dyDescent="0.3">
      <c r="R51">
        <v>59.645856000000002</v>
      </c>
      <c r="T51">
        <v>86.533356799610132</v>
      </c>
    </row>
    <row r="52" spans="2:20" x14ac:dyDescent="0.3">
      <c r="R52">
        <v>64.612926000000002</v>
      </c>
      <c r="T52">
        <v>86.824837918779451</v>
      </c>
    </row>
    <row r="53" spans="2:20" x14ac:dyDescent="0.3">
      <c r="R53">
        <v>64.932704000000001</v>
      </c>
      <c r="T53">
        <v>87.067211603764434</v>
      </c>
    </row>
    <row r="54" spans="2:20" x14ac:dyDescent="0.3">
      <c r="R54">
        <v>65.095128000000003</v>
      </c>
      <c r="T54">
        <v>87.10191404638455</v>
      </c>
    </row>
    <row r="55" spans="2:20" x14ac:dyDescent="0.3">
      <c r="R55">
        <v>65.543593999999999</v>
      </c>
      <c r="T55">
        <v>87.244421538802143</v>
      </c>
    </row>
    <row r="56" spans="2:20" x14ac:dyDescent="0.3">
      <c r="R56">
        <v>65.985054000000005</v>
      </c>
      <c r="T56">
        <v>87.265542633430613</v>
      </c>
    </row>
    <row r="57" spans="2:20" x14ac:dyDescent="0.3">
      <c r="R57">
        <v>67.107129999999998</v>
      </c>
      <c r="T57">
        <v>87.289517612796573</v>
      </c>
    </row>
    <row r="58" spans="2:20" x14ac:dyDescent="0.3">
      <c r="R58">
        <v>67.967935999999995</v>
      </c>
      <c r="T58">
        <v>87.302250627298974</v>
      </c>
    </row>
    <row r="59" spans="2:20" x14ac:dyDescent="0.3">
      <c r="B59">
        <v>10.95</v>
      </c>
      <c r="C59">
        <v>11.34</v>
      </c>
      <c r="D59">
        <v>9.4600000000000009</v>
      </c>
      <c r="E59">
        <v>10.84</v>
      </c>
      <c r="F59">
        <v>10.46</v>
      </c>
      <c r="G59" s="2">
        <v>10.26</v>
      </c>
      <c r="H59" s="2">
        <v>11.71</v>
      </c>
      <c r="I59" s="8">
        <v>13.23</v>
      </c>
      <c r="R59">
        <v>71.768748000000002</v>
      </c>
      <c r="T59">
        <v>87.54188743978149</v>
      </c>
    </row>
    <row r="60" spans="2:20" x14ac:dyDescent="0.3">
      <c r="R60">
        <v>72.215457999999998</v>
      </c>
      <c r="T60">
        <v>87.546599603164864</v>
      </c>
    </row>
    <row r="61" spans="2:20" x14ac:dyDescent="0.3">
      <c r="B61">
        <v>25.03</v>
      </c>
      <c r="C61">
        <v>22.76</v>
      </c>
      <c r="D61">
        <v>26.38</v>
      </c>
      <c r="E61">
        <v>25.18</v>
      </c>
      <c r="F61">
        <v>26.75</v>
      </c>
      <c r="G61" s="2">
        <v>21.98</v>
      </c>
      <c r="H61" s="2">
        <v>24.62</v>
      </c>
      <c r="I61" s="8">
        <v>21.65</v>
      </c>
      <c r="R61">
        <v>72.286732000000001</v>
      </c>
      <c r="T61">
        <v>87.604109514206769</v>
      </c>
    </row>
    <row r="62" spans="2:20" x14ac:dyDescent="0.3">
      <c r="B62">
        <v>43.26</v>
      </c>
      <c r="C62">
        <v>45.45</v>
      </c>
      <c r="D62">
        <v>48.16</v>
      </c>
      <c r="E62">
        <v>43.73</v>
      </c>
      <c r="F62">
        <v>43.59</v>
      </c>
      <c r="G62" s="2">
        <v>42.19</v>
      </c>
      <c r="H62" s="2">
        <v>42.67</v>
      </c>
      <c r="I62" s="8">
        <v>39.020000000000003</v>
      </c>
      <c r="R62">
        <v>72.835303999999994</v>
      </c>
      <c r="T62">
        <v>87.613580446781882</v>
      </c>
    </row>
    <row r="63" spans="2:20" x14ac:dyDescent="0.3">
      <c r="R63">
        <v>73.092889999999997</v>
      </c>
      <c r="T63">
        <v>87.63155640484807</v>
      </c>
    </row>
    <row r="64" spans="2:20" x14ac:dyDescent="0.3">
      <c r="B64">
        <v>20.75</v>
      </c>
      <c r="C64">
        <v>20.45</v>
      </c>
      <c r="D64">
        <v>16.100000000000001</v>
      </c>
      <c r="E64">
        <v>20.25</v>
      </c>
      <c r="F64">
        <v>19.2</v>
      </c>
      <c r="G64" s="2">
        <v>25.57</v>
      </c>
      <c r="H64" s="2">
        <v>20.99</v>
      </c>
      <c r="I64" s="8">
        <v>26.11</v>
      </c>
      <c r="R64">
        <v>73.300482000000002</v>
      </c>
      <c r="T64">
        <v>87.746143672124916</v>
      </c>
    </row>
    <row r="65" spans="2:20" x14ac:dyDescent="0.3">
      <c r="R65">
        <v>74.607206000000005</v>
      </c>
      <c r="T65">
        <v>88.037481694559034</v>
      </c>
    </row>
    <row r="66" spans="2:20" x14ac:dyDescent="0.3">
      <c r="R66">
        <v>77.224611999999993</v>
      </c>
      <c r="T66">
        <v>88.211632429771896</v>
      </c>
    </row>
    <row r="67" spans="2:20" x14ac:dyDescent="0.3">
      <c r="B67">
        <f>SUM(B61:B62)</f>
        <v>68.289999999999992</v>
      </c>
      <c r="C67">
        <f t="shared" ref="C67:I67" si="2">SUM(C61:C62)</f>
        <v>68.210000000000008</v>
      </c>
      <c r="D67">
        <f t="shared" si="2"/>
        <v>74.539999999999992</v>
      </c>
      <c r="E67">
        <f t="shared" si="2"/>
        <v>68.91</v>
      </c>
      <c r="F67">
        <f t="shared" si="2"/>
        <v>70.34</v>
      </c>
      <c r="G67">
        <f t="shared" si="2"/>
        <v>64.17</v>
      </c>
      <c r="H67">
        <f t="shared" si="2"/>
        <v>67.290000000000006</v>
      </c>
      <c r="I67" s="8">
        <f t="shared" si="2"/>
        <v>60.67</v>
      </c>
      <c r="R67">
        <v>79.336048000000005</v>
      </c>
      <c r="T67">
        <v>88.211777636215032</v>
      </c>
    </row>
    <row r="68" spans="2:20" x14ac:dyDescent="0.3">
      <c r="R68">
        <v>81.342597999999995</v>
      </c>
      <c r="T68">
        <v>88.303171919059679</v>
      </c>
    </row>
    <row r="69" spans="2:20" x14ac:dyDescent="0.3">
      <c r="R69">
        <v>81.634820000000005</v>
      </c>
      <c r="T69">
        <v>88.348351125119038</v>
      </c>
    </row>
    <row r="70" spans="2:20" x14ac:dyDescent="0.3">
      <c r="R70">
        <v>94.716266000000005</v>
      </c>
      <c r="T70">
        <v>88.471390772525766</v>
      </c>
    </row>
    <row r="71" spans="2:20" x14ac:dyDescent="0.3">
      <c r="R71">
        <v>103.91467</v>
      </c>
      <c r="T71">
        <v>88.592902046172057</v>
      </c>
    </row>
    <row r="87" spans="5:7" x14ac:dyDescent="0.3">
      <c r="E87" s="5">
        <v>87.48</v>
      </c>
      <c r="G87" s="4">
        <v>9.7965023999999996</v>
      </c>
    </row>
    <row r="88" spans="5:7" x14ac:dyDescent="0.3">
      <c r="E88" s="5">
        <v>89.68</v>
      </c>
      <c r="G88" s="4">
        <v>9.9302738999999995</v>
      </c>
    </row>
    <row r="89" spans="5:7" x14ac:dyDescent="0.3">
      <c r="E89" s="5">
        <v>90.11</v>
      </c>
      <c r="G89" s="4">
        <v>10.142498700000001</v>
      </c>
    </row>
    <row r="90" spans="5:7" x14ac:dyDescent="0.3">
      <c r="E90" s="5">
        <v>90.12</v>
      </c>
      <c r="G90" s="4">
        <v>10.233780899999999</v>
      </c>
    </row>
    <row r="91" spans="5:7" x14ac:dyDescent="0.3">
      <c r="E91" s="5">
        <v>90.36</v>
      </c>
      <c r="G91" s="4">
        <v>10.994002200000001</v>
      </c>
    </row>
    <row r="92" spans="5:7" x14ac:dyDescent="0.3">
      <c r="E92" s="5">
        <v>90.42</v>
      </c>
      <c r="G92" s="4">
        <v>11.13156</v>
      </c>
    </row>
    <row r="93" spans="5:7" x14ac:dyDescent="0.3">
      <c r="E93" s="5">
        <v>90.45</v>
      </c>
      <c r="G93" s="4">
        <v>11.2662327</v>
      </c>
    </row>
    <row r="94" spans="5:7" x14ac:dyDescent="0.3">
      <c r="E94" s="5">
        <v>90.74</v>
      </c>
      <c r="G94" s="4">
        <v>11.305702500000001</v>
      </c>
    </row>
    <row r="95" spans="5:7" x14ac:dyDescent="0.3">
      <c r="E95" s="5">
        <v>90.75</v>
      </c>
      <c r="G95" s="4">
        <v>11.3777679</v>
      </c>
    </row>
    <row r="96" spans="5:7" x14ac:dyDescent="0.3">
      <c r="E96" s="5">
        <v>90.75</v>
      </c>
      <c r="G96" s="4">
        <v>11.4862869</v>
      </c>
    </row>
    <row r="97" spans="5:7" x14ac:dyDescent="0.3">
      <c r="E97" s="5">
        <v>90.76</v>
      </c>
      <c r="G97" s="4">
        <v>11.634154199999999</v>
      </c>
    </row>
    <row r="98" spans="5:7" x14ac:dyDescent="0.3">
      <c r="E98" s="5">
        <v>90.79</v>
      </c>
      <c r="G98" s="4">
        <v>12.279298199999999</v>
      </c>
    </row>
    <row r="99" spans="5:7" x14ac:dyDescent="0.3">
      <c r="E99" s="5">
        <v>90.86</v>
      </c>
      <c r="G99" s="4">
        <v>12.3310821</v>
      </c>
    </row>
    <row r="100" spans="5:7" x14ac:dyDescent="0.3">
      <c r="E100" s="5">
        <v>90.96</v>
      </c>
      <c r="G100" s="4">
        <v>12.385323</v>
      </c>
    </row>
    <row r="101" spans="5:7" x14ac:dyDescent="0.3">
      <c r="E101" s="5">
        <v>91.07</v>
      </c>
      <c r="G101" s="4">
        <v>12.4760598</v>
      </c>
    </row>
    <row r="102" spans="5:7" x14ac:dyDescent="0.3">
      <c r="E102" s="5">
        <v>91.26</v>
      </c>
      <c r="G102" s="4">
        <v>12.5153187</v>
      </c>
    </row>
    <row r="103" spans="5:7" x14ac:dyDescent="0.3">
      <c r="E103" s="5">
        <v>91.27</v>
      </c>
      <c r="G103" s="4">
        <v>12.5305476</v>
      </c>
    </row>
    <row r="104" spans="5:7" x14ac:dyDescent="0.3">
      <c r="E104" s="5">
        <v>91.9</v>
      </c>
      <c r="G104" s="4">
        <v>12.773226299999999</v>
      </c>
    </row>
    <row r="105" spans="5:7" x14ac:dyDescent="0.3">
      <c r="E105" s="5">
        <v>91.96</v>
      </c>
      <c r="G105" s="4">
        <v>13.397140500000001</v>
      </c>
    </row>
    <row r="106" spans="5:7" x14ac:dyDescent="0.3">
      <c r="E106" s="5">
        <v>92.28</v>
      </c>
      <c r="G106" s="4">
        <v>13.6403073</v>
      </c>
    </row>
    <row r="107" spans="5:7" x14ac:dyDescent="0.3">
      <c r="E107" s="5">
        <v>92.5</v>
      </c>
      <c r="G107" s="4">
        <v>13.860160199999999</v>
      </c>
    </row>
    <row r="108" spans="5:7" x14ac:dyDescent="0.3">
      <c r="E108" s="5">
        <v>92.79</v>
      </c>
      <c r="G108" s="4">
        <v>13.9780698</v>
      </c>
    </row>
    <row r="109" spans="5:7" x14ac:dyDescent="0.3">
      <c r="E109" s="5">
        <v>92.99</v>
      </c>
      <c r="G109" s="4">
        <v>16.4184546</v>
      </c>
    </row>
    <row r="110" spans="5:7" x14ac:dyDescent="0.3">
      <c r="E110" s="7">
        <v>93.32</v>
      </c>
      <c r="G110" s="6">
        <v>17.705186699999999</v>
      </c>
    </row>
  </sheetData>
  <sortState xmlns:xlrd2="http://schemas.microsoft.com/office/spreadsheetml/2017/richdata2" ref="G87:G110">
    <sortCondition ref="G87:G11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ping Fang</dc:creator>
  <cp:lastModifiedBy>xuxiu</cp:lastModifiedBy>
  <dcterms:created xsi:type="dcterms:W3CDTF">2015-06-05T18:19:34Z</dcterms:created>
  <dcterms:modified xsi:type="dcterms:W3CDTF">2022-08-25T04:55:32Z</dcterms:modified>
</cp:coreProperties>
</file>